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20">
  <si>
    <t>Table S9 iRPE qRT-PCR Data Representative of Three Independent Experiment</t>
  </si>
  <si>
    <t>3 independent experiments</t>
  </si>
  <si>
    <t>group</t>
  </si>
  <si>
    <t>CT</t>
  </si>
  <si>
    <t xml:space="preserve">mean CT </t>
  </si>
  <si>
    <t>∆Ct=Ct（target gene）-Ct（Reference gene）</t>
  </si>
  <si>
    <t>∆∆Ct=HG∆Ct-CON∆Ct</t>
  </si>
  <si>
    <t>2^-∆∆Ct</t>
  </si>
  <si>
    <t>Gene</t>
  </si>
  <si>
    <t>VGF</t>
  </si>
  <si>
    <t>SNX30</t>
  </si>
  <si>
    <t>IFIH1</t>
  </si>
  <si>
    <t>CASP8</t>
  </si>
  <si>
    <t>UTRN</t>
  </si>
  <si>
    <t>ITGA5</t>
  </si>
  <si>
    <t>MYH9</t>
  </si>
  <si>
    <t>COL1A1</t>
  </si>
  <si>
    <t>β-actin</t>
  </si>
  <si>
    <t>CON</t>
  </si>
  <si>
    <t>H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0" xfId="0" applyFont="1">
      <alignment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41"/>
  <sheetViews>
    <sheetView tabSelected="1" topLeftCell="Q1" workbookViewId="0">
      <selection activeCell="U4" sqref="U4"/>
    </sheetView>
  </sheetViews>
  <sheetFormatPr defaultColWidth="9" defaultRowHeight="14"/>
  <cols>
    <col min="1" max="1" width="26.5454545454545" customWidth="1"/>
    <col min="15" max="19" width="12.8181818181818"/>
    <col min="21" max="22" width="12.8181818181818"/>
    <col min="25" max="32" width="12.8181818181818"/>
    <col min="35" max="35" width="12.8181818181818"/>
    <col min="36" max="40" width="14"/>
    <col min="41" max="41" width="12.8181818181818"/>
    <col min="42" max="42" width="14"/>
    <col min="44" max="51" width="12.8181818181818"/>
  </cols>
  <sheetData>
    <row r="1" s="1" customFormat="1" ht="25" customHeight="1" spans="1:51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</row>
    <row r="2" s="2" customFormat="1" spans="1:44">
      <c r="A2" s="5" t="s">
        <v>1</v>
      </c>
      <c r="B2" s="5"/>
      <c r="C2" s="5" t="s">
        <v>2</v>
      </c>
      <c r="E2" s="5" t="s">
        <v>3</v>
      </c>
      <c r="N2" s="5" t="s">
        <v>4</v>
      </c>
      <c r="Y2" s="5" t="s">
        <v>5</v>
      </c>
      <c r="AI2" s="5" t="s">
        <v>6</v>
      </c>
      <c r="AR2" s="5" t="s">
        <v>7</v>
      </c>
    </row>
    <row r="3" ht="15" spans="1:51">
      <c r="A3">
        <v>1</v>
      </c>
      <c r="B3" s="2" t="s">
        <v>8</v>
      </c>
      <c r="D3" s="6" t="s">
        <v>9</v>
      </c>
      <c r="E3" s="6" t="s">
        <v>10</v>
      </c>
      <c r="F3" s="6" t="s">
        <v>11</v>
      </c>
      <c r="G3" s="6" t="s">
        <v>12</v>
      </c>
      <c r="H3" s="6" t="s">
        <v>13</v>
      </c>
      <c r="I3" s="6" t="s">
        <v>14</v>
      </c>
      <c r="J3" s="6" t="s">
        <v>15</v>
      </c>
      <c r="K3" s="6" t="s">
        <v>16</v>
      </c>
      <c r="L3" s="7" t="s">
        <v>17</v>
      </c>
      <c r="O3" s="6" t="s">
        <v>9</v>
      </c>
      <c r="P3" s="6" t="s">
        <v>10</v>
      </c>
      <c r="Q3" s="6" t="s">
        <v>11</v>
      </c>
      <c r="R3" s="6" t="s">
        <v>12</v>
      </c>
      <c r="S3" s="6" t="s">
        <v>13</v>
      </c>
      <c r="T3" s="6" t="s">
        <v>14</v>
      </c>
      <c r="U3" s="6" t="s">
        <v>15</v>
      </c>
      <c r="V3" s="6" t="s">
        <v>16</v>
      </c>
      <c r="W3" s="7" t="s">
        <v>17</v>
      </c>
      <c r="Y3" s="6" t="s">
        <v>9</v>
      </c>
      <c r="Z3" s="6" t="s">
        <v>10</v>
      </c>
      <c r="AA3" s="6" t="s">
        <v>11</v>
      </c>
      <c r="AB3" s="6" t="s">
        <v>12</v>
      </c>
      <c r="AC3" s="6" t="s">
        <v>13</v>
      </c>
      <c r="AD3" s="6" t="s">
        <v>14</v>
      </c>
      <c r="AE3" s="6" t="s">
        <v>15</v>
      </c>
      <c r="AF3" s="6" t="s">
        <v>16</v>
      </c>
      <c r="AI3" s="6" t="s">
        <v>9</v>
      </c>
      <c r="AJ3" s="6" t="s">
        <v>10</v>
      </c>
      <c r="AK3" s="6" t="s">
        <v>11</v>
      </c>
      <c r="AL3" s="6" t="s">
        <v>12</v>
      </c>
      <c r="AM3" s="6" t="s">
        <v>13</v>
      </c>
      <c r="AN3" s="6" t="s">
        <v>14</v>
      </c>
      <c r="AO3" s="6" t="s">
        <v>15</v>
      </c>
      <c r="AP3" s="6" t="s">
        <v>16</v>
      </c>
      <c r="AR3" s="6" t="s">
        <v>9</v>
      </c>
      <c r="AS3" s="6" t="s">
        <v>10</v>
      </c>
      <c r="AT3" s="6" t="s">
        <v>11</v>
      </c>
      <c r="AU3" s="6" t="s">
        <v>12</v>
      </c>
      <c r="AV3" s="6" t="s">
        <v>13</v>
      </c>
      <c r="AW3" s="6" t="s">
        <v>14</v>
      </c>
      <c r="AX3" s="6" t="s">
        <v>15</v>
      </c>
      <c r="AY3" s="6" t="s">
        <v>16</v>
      </c>
    </row>
    <row r="4" spans="3:51">
      <c r="C4" t="s">
        <v>18</v>
      </c>
      <c r="D4">
        <v>26.36</v>
      </c>
      <c r="E4">
        <v>26.74</v>
      </c>
      <c r="F4">
        <v>25.64</v>
      </c>
      <c r="G4">
        <v>31.87</v>
      </c>
      <c r="H4">
        <v>25.25</v>
      </c>
      <c r="I4">
        <v>29.49</v>
      </c>
      <c r="J4">
        <v>22.94</v>
      </c>
      <c r="K4">
        <v>26.5</v>
      </c>
      <c r="L4">
        <v>17.36</v>
      </c>
      <c r="N4" t="s">
        <v>18</v>
      </c>
      <c r="O4">
        <f>AVERAGE(D4:D6)</f>
        <v>26.4266666666667</v>
      </c>
      <c r="P4">
        <f t="shared" ref="P4:W4" si="0">AVERAGE(E4:E6)</f>
        <v>26.54</v>
      </c>
      <c r="Q4">
        <f t="shared" si="0"/>
        <v>25.5566666666667</v>
      </c>
      <c r="R4">
        <f t="shared" si="0"/>
        <v>31.7166666666667</v>
      </c>
      <c r="S4">
        <f t="shared" si="0"/>
        <v>25.32</v>
      </c>
      <c r="T4">
        <f t="shared" si="0"/>
        <v>29.5566666666667</v>
      </c>
      <c r="U4">
        <f t="shared" si="0"/>
        <v>22.8633333333333</v>
      </c>
      <c r="V4">
        <f t="shared" si="0"/>
        <v>26.4633333333333</v>
      </c>
      <c r="W4">
        <f t="shared" si="0"/>
        <v>17.3333333333333</v>
      </c>
      <c r="Y4">
        <f>O4-$W$4</f>
        <v>9.09333333333333</v>
      </c>
      <c r="Z4">
        <f t="shared" ref="Z4:AF4" si="1">P4-$W$4</f>
        <v>9.20666666666667</v>
      </c>
      <c r="AA4">
        <f t="shared" si="1"/>
        <v>8.22333333333334</v>
      </c>
      <c r="AB4">
        <f t="shared" si="1"/>
        <v>14.3833333333333</v>
      </c>
      <c r="AC4">
        <f t="shared" si="1"/>
        <v>7.98666666666667</v>
      </c>
      <c r="AD4">
        <f t="shared" si="1"/>
        <v>12.2233333333333</v>
      </c>
      <c r="AE4">
        <f t="shared" si="1"/>
        <v>5.53</v>
      </c>
      <c r="AF4">
        <f t="shared" si="1"/>
        <v>9.13</v>
      </c>
      <c r="AH4" t="s">
        <v>18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</row>
    <row r="5" spans="3:12">
      <c r="C5" t="s">
        <v>18</v>
      </c>
      <c r="D5">
        <v>27.03</v>
      </c>
      <c r="E5">
        <v>26.43</v>
      </c>
      <c r="F5">
        <v>25.5</v>
      </c>
      <c r="G5">
        <v>31.36</v>
      </c>
      <c r="H5">
        <v>25.25</v>
      </c>
      <c r="I5">
        <v>29.4</v>
      </c>
      <c r="J5">
        <v>22.56</v>
      </c>
      <c r="K5">
        <v>26.31</v>
      </c>
      <c r="L5">
        <v>17.11</v>
      </c>
    </row>
    <row r="6" spans="3:12">
      <c r="C6" t="s">
        <v>18</v>
      </c>
      <c r="D6">
        <v>25.89</v>
      </c>
      <c r="E6">
        <v>26.45</v>
      </c>
      <c r="F6">
        <v>25.53</v>
      </c>
      <c r="G6">
        <v>31.92</v>
      </c>
      <c r="H6">
        <v>25.46</v>
      </c>
      <c r="I6">
        <v>29.78</v>
      </c>
      <c r="J6">
        <v>23.09</v>
      </c>
      <c r="K6">
        <v>26.58</v>
      </c>
      <c r="L6">
        <v>17.53</v>
      </c>
    </row>
    <row r="7" spans="3:51">
      <c r="C7" t="s">
        <v>19</v>
      </c>
      <c r="D7">
        <v>24.61</v>
      </c>
      <c r="E7">
        <v>24.13</v>
      </c>
      <c r="F7">
        <v>23.22</v>
      </c>
      <c r="G7">
        <v>29.2</v>
      </c>
      <c r="H7">
        <v>23.43</v>
      </c>
      <c r="I7">
        <v>27.37</v>
      </c>
      <c r="J7">
        <v>21.36</v>
      </c>
      <c r="K7">
        <v>23.19</v>
      </c>
      <c r="L7">
        <v>15.63</v>
      </c>
      <c r="N7" t="s">
        <v>19</v>
      </c>
      <c r="O7">
        <f t="shared" ref="O7:W7" si="2">AVERAGE(D7:D9)</f>
        <v>24.4233333333333</v>
      </c>
      <c r="P7">
        <f t="shared" si="2"/>
        <v>24.1433333333333</v>
      </c>
      <c r="Q7">
        <f t="shared" si="2"/>
        <v>23.5266666666667</v>
      </c>
      <c r="R7">
        <f t="shared" si="2"/>
        <v>29.52</v>
      </c>
      <c r="S7">
        <f t="shared" si="2"/>
        <v>23.4766666666667</v>
      </c>
      <c r="T7">
        <f t="shared" si="2"/>
        <v>27.24</v>
      </c>
      <c r="U7">
        <f t="shared" si="2"/>
        <v>21.4733333333333</v>
      </c>
      <c r="V7">
        <f t="shared" si="2"/>
        <v>23.34</v>
      </c>
      <c r="W7">
        <f t="shared" si="2"/>
        <v>15.6466666666667</v>
      </c>
      <c r="Y7">
        <f>O7-$W$7</f>
        <v>8.77666666666667</v>
      </c>
      <c r="Z7">
        <f t="shared" ref="Z7:AF7" si="3">P7-$W$7</f>
        <v>8.49666666666667</v>
      </c>
      <c r="AA7">
        <f t="shared" si="3"/>
        <v>7.88</v>
      </c>
      <c r="AB7">
        <f t="shared" si="3"/>
        <v>13.8733333333333</v>
      </c>
      <c r="AC7">
        <f t="shared" si="3"/>
        <v>7.83</v>
      </c>
      <c r="AD7">
        <f t="shared" si="3"/>
        <v>11.5933333333333</v>
      </c>
      <c r="AE7">
        <f t="shared" si="3"/>
        <v>5.82666666666667</v>
      </c>
      <c r="AF7">
        <f t="shared" si="3"/>
        <v>7.69333333333333</v>
      </c>
      <c r="AH7" t="s">
        <v>19</v>
      </c>
      <c r="AI7">
        <f>Y7-Y4</f>
        <v>-0.316666666666665</v>
      </c>
      <c r="AJ7">
        <f t="shared" ref="AJ7:AP7" si="4">Z7-Z4</f>
        <v>-0.710000000000003</v>
      </c>
      <c r="AK7">
        <f t="shared" si="4"/>
        <v>-0.343333333333335</v>
      </c>
      <c r="AL7">
        <f t="shared" si="4"/>
        <v>-0.510000000000003</v>
      </c>
      <c r="AM7">
        <f t="shared" si="4"/>
        <v>-0.156666666666668</v>
      </c>
      <c r="AN7">
        <f t="shared" si="4"/>
        <v>-0.630000000000004</v>
      </c>
      <c r="AO7">
        <f t="shared" si="4"/>
        <v>0.296666666666665</v>
      </c>
      <c r="AP7">
        <f t="shared" si="4"/>
        <v>-1.43666666666667</v>
      </c>
      <c r="AR7">
        <f>POWER(2,-AI7)</f>
        <v>1.24544962235882</v>
      </c>
      <c r="AS7">
        <f t="shared" ref="AS7:AY7" si="5">POWER(2,-AJ7)</f>
        <v>1.63580411711557</v>
      </c>
      <c r="AT7">
        <f t="shared" si="5"/>
        <v>1.26868449382493</v>
      </c>
      <c r="AU7">
        <f t="shared" si="5"/>
        <v>1.42405019559708</v>
      </c>
      <c r="AV7">
        <f t="shared" si="5"/>
        <v>1.11470863658892</v>
      </c>
      <c r="AW7">
        <f t="shared" si="5"/>
        <v>1.54756499354239</v>
      </c>
      <c r="AX7">
        <f t="shared" si="5"/>
        <v>0.814131267605701</v>
      </c>
      <c r="AY7">
        <f t="shared" si="5"/>
        <v>2.7069470482745</v>
      </c>
    </row>
    <row r="8" spans="3:12">
      <c r="C8" t="s">
        <v>19</v>
      </c>
      <c r="D8">
        <v>24.84</v>
      </c>
      <c r="E8">
        <v>24.21</v>
      </c>
      <c r="F8">
        <v>24.13</v>
      </c>
      <c r="G8">
        <v>30.1</v>
      </c>
      <c r="H8">
        <v>23.75</v>
      </c>
      <c r="I8">
        <v>27.22</v>
      </c>
      <c r="J8">
        <v>21.47</v>
      </c>
      <c r="K8">
        <v>23.28</v>
      </c>
      <c r="L8">
        <v>15.8</v>
      </c>
    </row>
    <row r="9" spans="3:12">
      <c r="C9" t="s">
        <v>19</v>
      </c>
      <c r="D9">
        <v>23.82</v>
      </c>
      <c r="E9">
        <v>24.09</v>
      </c>
      <c r="F9">
        <v>23.23</v>
      </c>
      <c r="G9">
        <v>29.26</v>
      </c>
      <c r="H9">
        <v>23.25</v>
      </c>
      <c r="I9">
        <v>27.13</v>
      </c>
      <c r="J9">
        <v>21.59</v>
      </c>
      <c r="K9">
        <v>23.55</v>
      </c>
      <c r="L9">
        <v>15.51</v>
      </c>
    </row>
    <row r="15" ht="15" spans="1:51">
      <c r="A15">
        <v>2</v>
      </c>
      <c r="B15" s="2" t="s">
        <v>8</v>
      </c>
      <c r="D15" s="6" t="s">
        <v>9</v>
      </c>
      <c r="E15" s="6" t="s">
        <v>10</v>
      </c>
      <c r="F15" s="6" t="s">
        <v>11</v>
      </c>
      <c r="G15" s="6" t="s">
        <v>12</v>
      </c>
      <c r="H15" s="6" t="s">
        <v>13</v>
      </c>
      <c r="I15" s="6" t="s">
        <v>14</v>
      </c>
      <c r="J15" s="6" t="s">
        <v>15</v>
      </c>
      <c r="K15" s="6" t="s">
        <v>16</v>
      </c>
      <c r="L15" s="7" t="s">
        <v>17</v>
      </c>
      <c r="O15" s="6" t="s">
        <v>9</v>
      </c>
      <c r="P15" s="6" t="s">
        <v>10</v>
      </c>
      <c r="Q15" s="6" t="s">
        <v>11</v>
      </c>
      <c r="R15" s="6" t="s">
        <v>12</v>
      </c>
      <c r="S15" s="6" t="s">
        <v>13</v>
      </c>
      <c r="T15" s="6" t="s">
        <v>14</v>
      </c>
      <c r="U15" s="6" t="s">
        <v>15</v>
      </c>
      <c r="V15" s="6" t="s">
        <v>16</v>
      </c>
      <c r="W15" s="7" t="s">
        <v>17</v>
      </c>
      <c r="Y15" s="6" t="s">
        <v>9</v>
      </c>
      <c r="Z15" s="6" t="s">
        <v>10</v>
      </c>
      <c r="AA15" s="6" t="s">
        <v>11</v>
      </c>
      <c r="AB15" s="6" t="s">
        <v>12</v>
      </c>
      <c r="AC15" s="6" t="s">
        <v>13</v>
      </c>
      <c r="AD15" s="6" t="s">
        <v>14</v>
      </c>
      <c r="AE15" s="6" t="s">
        <v>15</v>
      </c>
      <c r="AF15" s="6" t="s">
        <v>16</v>
      </c>
      <c r="AI15" s="6" t="s">
        <v>9</v>
      </c>
      <c r="AJ15" s="6" t="s">
        <v>10</v>
      </c>
      <c r="AK15" s="6" t="s">
        <v>11</v>
      </c>
      <c r="AL15" s="6" t="s">
        <v>12</v>
      </c>
      <c r="AM15" s="6" t="s">
        <v>13</v>
      </c>
      <c r="AN15" s="6" t="s">
        <v>14</v>
      </c>
      <c r="AO15" s="6" t="s">
        <v>15</v>
      </c>
      <c r="AP15" s="6" t="s">
        <v>16</v>
      </c>
      <c r="AR15" s="6" t="s">
        <v>9</v>
      </c>
      <c r="AS15" s="6" t="s">
        <v>10</v>
      </c>
      <c r="AT15" s="6" t="s">
        <v>11</v>
      </c>
      <c r="AU15" s="6" t="s">
        <v>12</v>
      </c>
      <c r="AV15" s="6" t="s">
        <v>13</v>
      </c>
      <c r="AW15" s="6" t="s">
        <v>14</v>
      </c>
      <c r="AX15" s="6" t="s">
        <v>15</v>
      </c>
      <c r="AY15" s="6" t="s">
        <v>16</v>
      </c>
    </row>
    <row r="16" spans="3:51">
      <c r="C16" t="s">
        <v>18</v>
      </c>
      <c r="D16">
        <v>26.2</v>
      </c>
      <c r="E16">
        <v>26.69</v>
      </c>
      <c r="F16">
        <v>25.87</v>
      </c>
      <c r="G16">
        <v>30.68</v>
      </c>
      <c r="H16">
        <v>25.62</v>
      </c>
      <c r="I16">
        <v>30.03</v>
      </c>
      <c r="J16">
        <v>22.98</v>
      </c>
      <c r="K16">
        <v>26.82</v>
      </c>
      <c r="L16">
        <v>17.33</v>
      </c>
      <c r="N16" t="s">
        <v>18</v>
      </c>
      <c r="O16">
        <f t="shared" ref="O16:W16" si="6">AVERAGE(D16:D18)</f>
        <v>26.4833333333333</v>
      </c>
      <c r="P16">
        <f t="shared" si="6"/>
        <v>26.5</v>
      </c>
      <c r="Q16">
        <f t="shared" si="6"/>
        <v>25.5666666666667</v>
      </c>
      <c r="R16">
        <f t="shared" si="6"/>
        <v>30.94</v>
      </c>
      <c r="S16">
        <f t="shared" si="6"/>
        <v>25.7066666666667</v>
      </c>
      <c r="T16">
        <f t="shared" si="6"/>
        <v>29.2033333333333</v>
      </c>
      <c r="U16">
        <f t="shared" si="6"/>
        <v>22.75</v>
      </c>
      <c r="V16">
        <f t="shared" si="6"/>
        <v>26.4266666666667</v>
      </c>
      <c r="W16">
        <f t="shared" si="6"/>
        <v>17.05</v>
      </c>
      <c r="Y16">
        <f>O16-$W$16</f>
        <v>9.43333333333333</v>
      </c>
      <c r="Z16">
        <f t="shared" ref="Z16:AF16" si="7">P16-$W$16</f>
        <v>9.45</v>
      </c>
      <c r="AA16">
        <f t="shared" si="7"/>
        <v>8.51666666666667</v>
      </c>
      <c r="AB16">
        <f t="shared" si="7"/>
        <v>13.89</v>
      </c>
      <c r="AC16">
        <f t="shared" si="7"/>
        <v>8.65666666666667</v>
      </c>
      <c r="AD16">
        <f t="shared" si="7"/>
        <v>12.1533333333333</v>
      </c>
      <c r="AE16">
        <f t="shared" si="7"/>
        <v>5.7</v>
      </c>
      <c r="AF16">
        <f t="shared" si="7"/>
        <v>9.37666666666667</v>
      </c>
      <c r="AH16" t="s">
        <v>18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</row>
    <row r="17" spans="3:12">
      <c r="C17" t="s">
        <v>18</v>
      </c>
      <c r="D17">
        <v>26.8</v>
      </c>
      <c r="E17">
        <v>26.78</v>
      </c>
      <c r="F17">
        <v>25.77</v>
      </c>
      <c r="G17">
        <v>32.17</v>
      </c>
      <c r="H17">
        <v>25.47</v>
      </c>
      <c r="I17">
        <v>30.1</v>
      </c>
      <c r="J17">
        <v>23.06</v>
      </c>
      <c r="K17">
        <v>26.69</v>
      </c>
      <c r="L17">
        <v>17.51</v>
      </c>
    </row>
    <row r="18" spans="3:12">
      <c r="C18" t="s">
        <v>18</v>
      </c>
      <c r="D18">
        <v>26.45</v>
      </c>
      <c r="E18">
        <v>26.03</v>
      </c>
      <c r="F18">
        <v>25.06</v>
      </c>
      <c r="G18">
        <v>29.97</v>
      </c>
      <c r="H18">
        <v>26.03</v>
      </c>
      <c r="I18">
        <v>27.48</v>
      </c>
      <c r="J18">
        <v>22.21</v>
      </c>
      <c r="K18">
        <v>25.77</v>
      </c>
      <c r="L18">
        <v>16.31</v>
      </c>
    </row>
    <row r="19" spans="3:51">
      <c r="C19" t="s">
        <v>19</v>
      </c>
      <c r="D19">
        <v>24.94</v>
      </c>
      <c r="E19">
        <v>24.08</v>
      </c>
      <c r="F19">
        <v>23.24</v>
      </c>
      <c r="G19">
        <v>29.2</v>
      </c>
      <c r="H19">
        <v>23.41</v>
      </c>
      <c r="I19">
        <v>26.68</v>
      </c>
      <c r="J19">
        <v>21.52</v>
      </c>
      <c r="K19">
        <v>24.13</v>
      </c>
      <c r="L19">
        <v>16.94</v>
      </c>
      <c r="N19" t="s">
        <v>19</v>
      </c>
      <c r="O19">
        <f t="shared" ref="O19:W19" si="8">AVERAGE(D19:D21)</f>
        <v>24.39</v>
      </c>
      <c r="P19">
        <f t="shared" si="8"/>
        <v>23.7466666666667</v>
      </c>
      <c r="Q19">
        <f t="shared" si="8"/>
        <v>23.1166666666667</v>
      </c>
      <c r="R19">
        <f t="shared" si="8"/>
        <v>28.42</v>
      </c>
      <c r="S19">
        <f t="shared" si="8"/>
        <v>23.4533333333333</v>
      </c>
      <c r="T19">
        <f t="shared" si="8"/>
        <v>26.4866666666667</v>
      </c>
      <c r="U19">
        <f t="shared" si="8"/>
        <v>21.39</v>
      </c>
      <c r="V19">
        <f t="shared" si="8"/>
        <v>23.5033333333333</v>
      </c>
      <c r="W19">
        <f t="shared" si="8"/>
        <v>15.4133333333333</v>
      </c>
      <c r="Y19">
        <f>O19-$W$19</f>
        <v>8.97666666666667</v>
      </c>
      <c r="Z19">
        <f t="shared" ref="Z19:AF19" si="9">P19-$W$19</f>
        <v>8.33333333333334</v>
      </c>
      <c r="AA19">
        <f t="shared" si="9"/>
        <v>7.70333333333333</v>
      </c>
      <c r="AB19">
        <f t="shared" si="9"/>
        <v>13.0066666666667</v>
      </c>
      <c r="AC19">
        <f t="shared" si="9"/>
        <v>8.04</v>
      </c>
      <c r="AD19">
        <f t="shared" si="9"/>
        <v>11.0733333333333</v>
      </c>
      <c r="AE19">
        <f t="shared" si="9"/>
        <v>5.97666666666666</v>
      </c>
      <c r="AF19">
        <f t="shared" si="9"/>
        <v>8.09</v>
      </c>
      <c r="AH19" t="s">
        <v>19</v>
      </c>
      <c r="AI19">
        <f>Y19-Y16</f>
        <v>-0.456666666666667</v>
      </c>
      <c r="AJ19">
        <f t="shared" ref="AJ19:AP19" si="10">Z19-Z16</f>
        <v>-1.11666666666666</v>
      </c>
      <c r="AK19">
        <f t="shared" si="10"/>
        <v>-0.813333333333336</v>
      </c>
      <c r="AL19">
        <f t="shared" si="10"/>
        <v>-0.883333333333333</v>
      </c>
      <c r="AM19">
        <f t="shared" si="10"/>
        <v>-0.616666666666667</v>
      </c>
      <c r="AN19">
        <f t="shared" si="10"/>
        <v>-1.08</v>
      </c>
      <c r="AO19">
        <f t="shared" si="10"/>
        <v>0.276666666666664</v>
      </c>
      <c r="AP19">
        <f t="shared" si="10"/>
        <v>-1.28666666666667</v>
      </c>
      <c r="AR19">
        <f>POWER(2,-AI19)</f>
        <v>1.37236731044378</v>
      </c>
      <c r="AS19">
        <f t="shared" ref="AS19:AY19" si="11">POWER(2,-AJ19)</f>
        <v>2.16845374060283</v>
      </c>
      <c r="AT19">
        <f t="shared" si="11"/>
        <v>1.75726690444243</v>
      </c>
      <c r="AU19">
        <f t="shared" si="11"/>
        <v>1.84463238717188</v>
      </c>
      <c r="AV19">
        <f t="shared" si="11"/>
        <v>1.5333283446696</v>
      </c>
      <c r="AW19">
        <f t="shared" si="11"/>
        <v>2.11403608112276</v>
      </c>
      <c r="AX19">
        <f t="shared" si="11"/>
        <v>0.825496116582275</v>
      </c>
      <c r="AY19">
        <f t="shared" si="11"/>
        <v>2.43963727952041</v>
      </c>
    </row>
    <row r="20" spans="3:12">
      <c r="C20" t="s">
        <v>19</v>
      </c>
      <c r="D20">
        <v>24.24</v>
      </c>
      <c r="E20">
        <v>23.84</v>
      </c>
      <c r="F20">
        <v>22.83</v>
      </c>
      <c r="G20">
        <v>27.96</v>
      </c>
      <c r="H20">
        <v>23.48</v>
      </c>
      <c r="I20">
        <v>26.38</v>
      </c>
      <c r="J20">
        <v>21.36</v>
      </c>
      <c r="K20">
        <v>23.22</v>
      </c>
      <c r="L20">
        <v>14.52</v>
      </c>
    </row>
    <row r="21" spans="3:12">
      <c r="C21" t="s">
        <v>19</v>
      </c>
      <c r="D21">
        <v>23.99</v>
      </c>
      <c r="E21">
        <v>23.32</v>
      </c>
      <c r="F21">
        <v>23.28</v>
      </c>
      <c r="G21">
        <v>28.1</v>
      </c>
      <c r="H21">
        <v>23.47</v>
      </c>
      <c r="I21">
        <v>26.4</v>
      </c>
      <c r="J21">
        <v>21.29</v>
      </c>
      <c r="K21" s="8">
        <v>23.16</v>
      </c>
      <c r="L21">
        <v>14.78</v>
      </c>
    </row>
    <row r="22" spans="11:11">
      <c r="K22" s="8"/>
    </row>
    <row r="23" spans="11:11">
      <c r="K23" s="8"/>
    </row>
    <row r="24" spans="11:11">
      <c r="K24" s="8"/>
    </row>
    <row r="25" spans="11:11">
      <c r="K25" s="8"/>
    </row>
    <row r="26" ht="15" spans="1:51">
      <c r="A26">
        <v>3</v>
      </c>
      <c r="B26" s="2" t="s">
        <v>8</v>
      </c>
      <c r="D26" t="s">
        <v>9</v>
      </c>
      <c r="E26" t="s">
        <v>10</v>
      </c>
      <c r="F26" t="s">
        <v>11</v>
      </c>
      <c r="G26" t="s">
        <v>12</v>
      </c>
      <c r="H26" t="s">
        <v>13</v>
      </c>
      <c r="I26" t="s">
        <v>14</v>
      </c>
      <c r="J26" t="s">
        <v>15</v>
      </c>
      <c r="K26" s="8" t="s">
        <v>16</v>
      </c>
      <c r="L26" t="s">
        <v>17</v>
      </c>
      <c r="O26" s="6" t="s">
        <v>9</v>
      </c>
      <c r="P26" s="6" t="s">
        <v>10</v>
      </c>
      <c r="Q26" s="6" t="s">
        <v>11</v>
      </c>
      <c r="R26" s="6" t="s">
        <v>12</v>
      </c>
      <c r="S26" s="6" t="s">
        <v>13</v>
      </c>
      <c r="T26" s="6" t="s">
        <v>14</v>
      </c>
      <c r="U26" s="6" t="s">
        <v>15</v>
      </c>
      <c r="V26" s="6" t="s">
        <v>16</v>
      </c>
      <c r="W26" s="7" t="s">
        <v>17</v>
      </c>
      <c r="Y26" s="6" t="s">
        <v>9</v>
      </c>
      <c r="Z26" s="6" t="s">
        <v>10</v>
      </c>
      <c r="AA26" s="6" t="s">
        <v>11</v>
      </c>
      <c r="AB26" s="6" t="s">
        <v>12</v>
      </c>
      <c r="AC26" s="6" t="s">
        <v>13</v>
      </c>
      <c r="AD26" s="6" t="s">
        <v>14</v>
      </c>
      <c r="AE26" s="6" t="s">
        <v>15</v>
      </c>
      <c r="AF26" s="6" t="s">
        <v>16</v>
      </c>
      <c r="AI26" s="6" t="s">
        <v>9</v>
      </c>
      <c r="AJ26" s="6" t="s">
        <v>10</v>
      </c>
      <c r="AK26" s="6" t="s">
        <v>11</v>
      </c>
      <c r="AL26" s="6" t="s">
        <v>12</v>
      </c>
      <c r="AM26" s="6" t="s">
        <v>13</v>
      </c>
      <c r="AN26" s="6" t="s">
        <v>14</v>
      </c>
      <c r="AO26" s="6" t="s">
        <v>15</v>
      </c>
      <c r="AP26" s="6" t="s">
        <v>16</v>
      </c>
      <c r="AR26" s="6" t="s">
        <v>9</v>
      </c>
      <c r="AS26" s="6" t="s">
        <v>10</v>
      </c>
      <c r="AT26" s="6" t="s">
        <v>11</v>
      </c>
      <c r="AU26" s="6" t="s">
        <v>12</v>
      </c>
      <c r="AV26" s="6" t="s">
        <v>13</v>
      </c>
      <c r="AW26" s="6" t="s">
        <v>14</v>
      </c>
      <c r="AX26" s="6" t="s">
        <v>15</v>
      </c>
      <c r="AY26" s="6" t="s">
        <v>16</v>
      </c>
    </row>
    <row r="27" spans="3:51">
      <c r="C27" t="s">
        <v>18</v>
      </c>
      <c r="D27">
        <v>24.87</v>
      </c>
      <c r="E27">
        <v>25.82</v>
      </c>
      <c r="F27">
        <v>24.56</v>
      </c>
      <c r="G27">
        <v>31.34</v>
      </c>
      <c r="H27">
        <v>24.23</v>
      </c>
      <c r="I27">
        <v>28.21</v>
      </c>
      <c r="J27">
        <v>22.05</v>
      </c>
      <c r="K27" s="8">
        <v>24.58</v>
      </c>
      <c r="L27">
        <v>16.51</v>
      </c>
      <c r="N27" t="s">
        <v>18</v>
      </c>
      <c r="O27">
        <f t="shared" ref="O27:W27" si="12">AVERAGE(D27:D29)</f>
        <v>24.5</v>
      </c>
      <c r="P27">
        <f t="shared" si="12"/>
        <v>25.7533333333333</v>
      </c>
      <c r="Q27">
        <f t="shared" si="12"/>
        <v>24.6066666666667</v>
      </c>
      <c r="R27">
        <f t="shared" si="12"/>
        <v>30.5633333333333</v>
      </c>
      <c r="S27">
        <f t="shared" si="12"/>
        <v>24.64</v>
      </c>
      <c r="T27">
        <f t="shared" si="12"/>
        <v>28.7333333333333</v>
      </c>
      <c r="U27">
        <f t="shared" si="12"/>
        <v>22.27</v>
      </c>
      <c r="V27">
        <f t="shared" si="12"/>
        <v>25.1333333333333</v>
      </c>
      <c r="W27">
        <f t="shared" si="12"/>
        <v>16.84</v>
      </c>
      <c r="Y27">
        <f t="shared" ref="Y27:AF27" si="13">O27-$W$27</f>
        <v>7.66</v>
      </c>
      <c r="Z27">
        <f t="shared" si="13"/>
        <v>8.91333333333333</v>
      </c>
      <c r="AA27">
        <f t="shared" si="13"/>
        <v>7.76666666666667</v>
      </c>
      <c r="AB27">
        <f t="shared" si="13"/>
        <v>13.7233333333333</v>
      </c>
      <c r="AC27">
        <f t="shared" si="13"/>
        <v>7.8</v>
      </c>
      <c r="AD27">
        <f t="shared" si="13"/>
        <v>11.8933333333333</v>
      </c>
      <c r="AE27">
        <f t="shared" si="13"/>
        <v>5.43</v>
      </c>
      <c r="AF27">
        <f t="shared" si="13"/>
        <v>8.29333333333333</v>
      </c>
      <c r="AH27" t="s">
        <v>18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</row>
    <row r="28" spans="3:12">
      <c r="C28" t="s">
        <v>18</v>
      </c>
      <c r="D28">
        <v>24.08</v>
      </c>
      <c r="E28">
        <v>25.8</v>
      </c>
      <c r="F28">
        <v>24.9</v>
      </c>
      <c r="G28">
        <v>30.51</v>
      </c>
      <c r="H28">
        <v>25.33</v>
      </c>
      <c r="I28">
        <v>29</v>
      </c>
      <c r="J28">
        <v>22.25</v>
      </c>
      <c r="K28" s="8">
        <v>24.99</v>
      </c>
      <c r="L28">
        <v>17.13</v>
      </c>
    </row>
    <row r="29" spans="3:12">
      <c r="C29" t="s">
        <v>18</v>
      </c>
      <c r="D29">
        <v>24.55</v>
      </c>
      <c r="E29">
        <v>25.64</v>
      </c>
      <c r="F29">
        <v>24.36</v>
      </c>
      <c r="G29">
        <v>29.84</v>
      </c>
      <c r="H29">
        <v>24.36</v>
      </c>
      <c r="I29">
        <v>28.99</v>
      </c>
      <c r="J29">
        <v>22.51</v>
      </c>
      <c r="K29" s="8">
        <v>25.83</v>
      </c>
      <c r="L29">
        <v>16.88</v>
      </c>
    </row>
    <row r="30" spans="3:51">
      <c r="C30" t="s">
        <v>19</v>
      </c>
      <c r="D30">
        <v>23.98</v>
      </c>
      <c r="E30">
        <v>23.26</v>
      </c>
      <c r="F30">
        <v>23.98</v>
      </c>
      <c r="G30">
        <v>29.63</v>
      </c>
      <c r="H30">
        <v>24.17</v>
      </c>
      <c r="I30">
        <v>27.66</v>
      </c>
      <c r="J30">
        <v>21.89</v>
      </c>
      <c r="K30" s="8">
        <v>23.14</v>
      </c>
      <c r="L30">
        <v>15.77</v>
      </c>
      <c r="N30" t="s">
        <v>19</v>
      </c>
      <c r="O30">
        <f t="shared" ref="O30:W30" si="14">AVERAGE(D30:D32)</f>
        <v>23.9133333333333</v>
      </c>
      <c r="P30">
        <f t="shared" si="14"/>
        <v>24.4033333333333</v>
      </c>
      <c r="Q30">
        <f t="shared" si="14"/>
        <v>23.9966666666667</v>
      </c>
      <c r="R30">
        <f t="shared" si="14"/>
        <v>29.43</v>
      </c>
      <c r="S30">
        <f t="shared" si="14"/>
        <v>24.0566666666667</v>
      </c>
      <c r="T30">
        <f t="shared" si="14"/>
        <v>27.6633333333333</v>
      </c>
      <c r="U30">
        <f t="shared" si="14"/>
        <v>21.87</v>
      </c>
      <c r="V30">
        <f t="shared" si="14"/>
        <v>23.55</v>
      </c>
      <c r="W30">
        <f t="shared" si="14"/>
        <v>15.94</v>
      </c>
      <c r="Y30">
        <f t="shared" ref="Y30:AF30" si="15">O30-$W$27</f>
        <v>7.07333333333334</v>
      </c>
      <c r="Z30">
        <f t="shared" si="15"/>
        <v>7.56333333333334</v>
      </c>
      <c r="AA30">
        <f t="shared" si="15"/>
        <v>7.15666666666667</v>
      </c>
      <c r="AB30">
        <f t="shared" si="15"/>
        <v>12.59</v>
      </c>
      <c r="AC30">
        <f t="shared" si="15"/>
        <v>7.21666666666667</v>
      </c>
      <c r="AD30">
        <f t="shared" si="15"/>
        <v>10.8233333333333</v>
      </c>
      <c r="AE30">
        <f t="shared" si="15"/>
        <v>5.03</v>
      </c>
      <c r="AF30">
        <f t="shared" si="15"/>
        <v>6.71</v>
      </c>
      <c r="AH30" t="s">
        <v>19</v>
      </c>
      <c r="AI30">
        <f>Y30-Y27</f>
        <v>-0.586666666666662</v>
      </c>
      <c r="AJ30">
        <f t="shared" ref="AJ30:AP30" si="16">Z30-Z27</f>
        <v>-1.35</v>
      </c>
      <c r="AK30">
        <f t="shared" si="16"/>
        <v>-0.609999999999996</v>
      </c>
      <c r="AL30">
        <f t="shared" si="16"/>
        <v>-1.13333333333334</v>
      </c>
      <c r="AM30">
        <f t="shared" si="16"/>
        <v>-0.583333333333332</v>
      </c>
      <c r="AN30">
        <f t="shared" si="16"/>
        <v>-1.07</v>
      </c>
      <c r="AO30">
        <f t="shared" si="16"/>
        <v>-0.399999999999999</v>
      </c>
      <c r="AP30">
        <f t="shared" si="16"/>
        <v>-1.58333333333333</v>
      </c>
      <c r="AR30">
        <f>POWER(2,-AI30)</f>
        <v>1.50177290363477</v>
      </c>
      <c r="AS30">
        <f t="shared" ref="AS30:AY30" si="17">POWER(2,-AJ30)</f>
        <v>2.54912125463852</v>
      </c>
      <c r="AT30">
        <f t="shared" si="17"/>
        <v>1.52625920896055</v>
      </c>
      <c r="AU30">
        <f t="shared" si="17"/>
        <v>2.19364995938926</v>
      </c>
      <c r="AV30">
        <f t="shared" si="17"/>
        <v>1.49830707687668</v>
      </c>
      <c r="AW30">
        <f t="shared" si="17"/>
        <v>2.09943336724614</v>
      </c>
      <c r="AX30">
        <f t="shared" si="17"/>
        <v>1.31950791077289</v>
      </c>
      <c r="AY30">
        <f t="shared" si="17"/>
        <v>2.99661415375335</v>
      </c>
    </row>
    <row r="31" spans="3:12">
      <c r="C31" t="s">
        <v>19</v>
      </c>
      <c r="D31">
        <v>23.89</v>
      </c>
      <c r="E31">
        <v>24.83</v>
      </c>
      <c r="F31">
        <v>24.01</v>
      </c>
      <c r="G31">
        <v>29.39</v>
      </c>
      <c r="H31">
        <v>24.98</v>
      </c>
      <c r="I31">
        <v>27.34</v>
      </c>
      <c r="J31">
        <v>21.93</v>
      </c>
      <c r="K31">
        <v>23.57</v>
      </c>
      <c r="L31">
        <v>15.99</v>
      </c>
    </row>
    <row r="32" s="3" customFormat="1" spans="3:12">
      <c r="C32" s="3" t="s">
        <v>19</v>
      </c>
      <c r="D32" s="3">
        <v>23.87</v>
      </c>
      <c r="E32" s="3">
        <v>25.12</v>
      </c>
      <c r="F32" s="3">
        <v>24</v>
      </c>
      <c r="G32" s="3">
        <v>29.27</v>
      </c>
      <c r="H32" s="3">
        <v>23.02</v>
      </c>
      <c r="I32" s="3">
        <v>27.99</v>
      </c>
      <c r="J32" s="3">
        <v>21.79</v>
      </c>
      <c r="K32" s="3">
        <v>23.94</v>
      </c>
      <c r="L32" s="3">
        <v>16.06</v>
      </c>
    </row>
    <row r="35" ht="15" spans="4:12">
      <c r="D35" s="6"/>
      <c r="E35" s="6"/>
      <c r="F35" s="6"/>
      <c r="G35" s="6"/>
      <c r="H35" s="6"/>
      <c r="I35" s="6"/>
      <c r="J35" s="6"/>
      <c r="K35" s="6"/>
      <c r="L35" s="7"/>
    </row>
    <row r="36" ht="15" spans="4:12">
      <c r="D36" s="6"/>
      <c r="E36" s="6"/>
      <c r="F36" s="6"/>
      <c r="G36" s="6"/>
      <c r="H36" s="6"/>
      <c r="I36" s="6"/>
      <c r="J36" s="6"/>
      <c r="K36" s="6"/>
      <c r="L36" s="6"/>
    </row>
    <row r="37" ht="15" spans="4:12">
      <c r="D37" s="6"/>
      <c r="E37" s="6"/>
      <c r="F37" s="6"/>
      <c r="G37" s="6"/>
      <c r="H37" s="6"/>
      <c r="I37" s="6"/>
      <c r="J37" s="6"/>
      <c r="K37" s="6"/>
      <c r="L37" s="6"/>
    </row>
    <row r="38" ht="15" spans="4:12">
      <c r="D38" s="6"/>
      <c r="E38" s="6"/>
      <c r="F38" s="6"/>
      <c r="G38" s="6"/>
      <c r="H38" s="6"/>
      <c r="I38" s="6"/>
      <c r="J38" s="6"/>
      <c r="K38" s="6"/>
      <c r="L38" s="6"/>
    </row>
    <row r="39" ht="15" spans="4:12">
      <c r="D39" s="6"/>
      <c r="E39" s="6"/>
      <c r="F39" s="6"/>
      <c r="G39" s="6"/>
      <c r="H39" s="6"/>
      <c r="I39" s="6"/>
      <c r="J39" s="6"/>
      <c r="K39" s="6"/>
      <c r="L39" s="6"/>
    </row>
    <row r="40" ht="15" spans="4:12">
      <c r="D40" s="6"/>
      <c r="E40" s="6"/>
      <c r="F40" s="6"/>
      <c r="G40" s="6"/>
      <c r="H40" s="6"/>
      <c r="I40" s="6"/>
      <c r="J40" s="6"/>
      <c r="K40" s="6"/>
      <c r="L40" s="6"/>
    </row>
    <row r="41" ht="15" spans="4:12">
      <c r="D41" s="6"/>
      <c r="E41" s="6"/>
      <c r="F41" s="6"/>
      <c r="G41" s="6"/>
      <c r="H41" s="6"/>
      <c r="I41" s="6"/>
      <c r="J41" s="6"/>
      <c r="K41" s="6"/>
      <c r="L41" s="6"/>
    </row>
  </sheetData>
  <mergeCells count="1">
    <mergeCell ref="A1:AY1"/>
  </mergeCells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uble Rainbow</cp:lastModifiedBy>
  <dcterms:created xsi:type="dcterms:W3CDTF">2006-09-13T11:21:00Z</dcterms:created>
  <dcterms:modified xsi:type="dcterms:W3CDTF">2025-09-23T08:0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E645F203F649A492981A2827CBB17E_13</vt:lpwstr>
  </property>
  <property fmtid="{D5CDD505-2E9C-101B-9397-08002B2CF9AE}" pid="3" name="KSOProductBuildVer">
    <vt:lpwstr>2052-12.1.0.23125</vt:lpwstr>
  </property>
</Properties>
</file>